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/Documents/FJ UBC COVID-19/TMPRSS2/FINAL REVISIONS/Source Data/"/>
    </mc:Choice>
  </mc:AlternateContent>
  <xr:revisionPtr revIDLastSave="0" documentId="8_{38FD0C44-29E6-DB4C-B0CB-3C5D2B4B5189}" xr6:coauthVersionLast="47" xr6:coauthVersionMax="47" xr10:uidLastSave="{00000000-0000-0000-0000-000000000000}"/>
  <bookViews>
    <workbookView xWindow="0" yWindow="500" windowWidth="28800" windowHeight="17500" xr2:uid="{33CB326D-BB37-4330-B59A-5DA2AA42DF5D}"/>
  </bookViews>
  <sheets>
    <sheet name="Sheet 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8" i="2" l="1"/>
  <c r="W9" i="2"/>
  <c r="W10" i="2"/>
  <c r="W11" i="2"/>
  <c r="W12" i="2"/>
  <c r="W13" i="2"/>
  <c r="W14" i="2"/>
  <c r="W15" i="2"/>
  <c r="W16" i="2"/>
  <c r="W7" i="2"/>
  <c r="Q9" i="2"/>
  <c r="Q10" i="2"/>
  <c r="Q11" i="2"/>
  <c r="Q12" i="2"/>
  <c r="Q13" i="2"/>
  <c r="Q14" i="2"/>
  <c r="Q15" i="2"/>
  <c r="Q16" i="2"/>
  <c r="Q8" i="2"/>
  <c r="K9" i="2"/>
  <c r="K10" i="2"/>
  <c r="K11" i="2"/>
  <c r="K12" i="2"/>
  <c r="K13" i="2"/>
  <c r="K14" i="2"/>
  <c r="K15" i="2"/>
  <c r="K16" i="2"/>
  <c r="K8" i="2"/>
  <c r="E8" i="2" l="1"/>
  <c r="E9" i="2"/>
  <c r="E10" i="2"/>
  <c r="E11" i="2"/>
  <c r="E12" i="2"/>
  <c r="E13" i="2"/>
  <c r="E14" i="2"/>
  <c r="E15" i="2"/>
  <c r="E16" i="2"/>
  <c r="E7" i="2"/>
</calcChain>
</file>

<file path=xl/sharedStrings.xml><?xml version="1.0" encoding="utf-8"?>
<sst xmlns="http://schemas.openxmlformats.org/spreadsheetml/2006/main" count="27" uniqueCount="14">
  <si>
    <t>% of Viability</t>
  </si>
  <si>
    <t>N-0130</t>
  </si>
  <si>
    <t>N-386</t>
  </si>
  <si>
    <t>N-385</t>
  </si>
  <si>
    <t>N-0438</t>
  </si>
  <si>
    <t>3.47</t>
  </si>
  <si>
    <t>0.98</t>
  </si>
  <si>
    <t>1.88</t>
  </si>
  <si>
    <r>
      <t xml:space="preserve">Log </t>
    </r>
    <r>
      <rPr>
        <sz val="11"/>
        <color theme="1"/>
        <rFont val="Calibri"/>
        <family val="2"/>
      </rPr>
      <t>[inhibitr] (mM)</t>
    </r>
  </si>
  <si>
    <t>Average (n=2)</t>
  </si>
  <si>
    <t>CC50</t>
  </si>
  <si>
    <r>
      <t xml:space="preserve">Log </t>
    </r>
    <r>
      <rPr>
        <sz val="11"/>
        <color theme="1"/>
        <rFont val="Calibri"/>
        <family val="2"/>
      </rPr>
      <t>[inhibior</t>
    </r>
  </si>
  <si>
    <r>
      <t xml:space="preserve">Log </t>
    </r>
    <r>
      <rPr>
        <sz val="11"/>
        <color theme="1"/>
        <rFont val="Calibri"/>
        <family val="2"/>
      </rPr>
      <t xml:space="preserve">[inhibitor] </t>
    </r>
  </si>
  <si>
    <r>
      <t xml:space="preserve">Log </t>
    </r>
    <r>
      <rPr>
        <sz val="11"/>
        <color theme="1"/>
        <rFont val="Calibri"/>
        <family val="2"/>
      </rPr>
      <t>[inhibitor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N-0386</a:t>
            </a:r>
            <a:r>
              <a:rPr lang="en-US"/>
              <a:t>               </a:t>
            </a:r>
            <a:r>
              <a:rPr lang="en-US" sz="1400" b="0" i="0" u="none" strike="noStrike" baseline="0">
                <a:effectLst/>
              </a:rPr>
              <a:t>CC</a:t>
            </a:r>
            <a:r>
              <a:rPr lang="en-US" sz="1400" b="0" i="0" u="none" strike="noStrike" baseline="-25000">
                <a:effectLst/>
              </a:rPr>
              <a:t>50</a:t>
            </a:r>
            <a:r>
              <a:rPr lang="en-US" sz="1400" b="0" i="0" u="none" strike="noStrike" baseline="0">
                <a:effectLst/>
              </a:rPr>
              <a:t> = 1.88 mM (n=2) </a:t>
            </a:r>
            <a:r>
              <a:rPr lang="en-US" baseline="0"/>
              <a:t>     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heet 1'!$K$6</c:f>
              <c:strCache>
                <c:ptCount val="1"/>
                <c:pt idx="0">
                  <c:v>Average (n=2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heet 1'!$J$7:$J$16</c:f>
              <c:numCache>
                <c:formatCode>#,##0.00</c:formatCode>
                <c:ptCount val="10"/>
                <c:pt idx="1">
                  <c:v>-2.5228787452803374</c:v>
                </c:pt>
                <c:pt idx="2">
                  <c:v>-3.5228787452803374</c:v>
                </c:pt>
                <c:pt idx="3">
                  <c:v>-4</c:v>
                </c:pt>
                <c:pt idx="4">
                  <c:v>-4.5228787452803374</c:v>
                </c:pt>
                <c:pt idx="5">
                  <c:v>-5</c:v>
                </c:pt>
                <c:pt idx="6">
                  <c:v>-5.5228787452803374</c:v>
                </c:pt>
                <c:pt idx="7">
                  <c:v>-6.5228787452803374</c:v>
                </c:pt>
                <c:pt idx="8">
                  <c:v>-7.5228787452803374</c:v>
                </c:pt>
                <c:pt idx="9">
                  <c:v>-8.5228787452803374</c:v>
                </c:pt>
              </c:numCache>
            </c:numRef>
          </c:xVal>
          <c:yVal>
            <c:numRef>
              <c:f>'Sheet 1'!$K$7:$K$16</c:f>
              <c:numCache>
                <c:formatCode>General</c:formatCode>
                <c:ptCount val="10"/>
                <c:pt idx="1">
                  <c:v>46</c:v>
                </c:pt>
                <c:pt idx="2">
                  <c:v>82.5</c:v>
                </c:pt>
                <c:pt idx="3">
                  <c:v>87</c:v>
                </c:pt>
                <c:pt idx="4">
                  <c:v>87.5</c:v>
                </c:pt>
                <c:pt idx="5">
                  <c:v>87</c:v>
                </c:pt>
                <c:pt idx="6">
                  <c:v>95</c:v>
                </c:pt>
                <c:pt idx="7">
                  <c:v>100</c:v>
                </c:pt>
                <c:pt idx="8">
                  <c:v>103.5</c:v>
                </c:pt>
                <c:pt idx="9">
                  <c:v>1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EBE-465C-882B-E248DA4CC7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6806239"/>
        <c:axId val="896806655"/>
      </c:scatterChart>
      <c:valAx>
        <c:axId val="896806239"/>
        <c:scaling>
          <c:orientation val="minMax"/>
          <c:max val="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Log [inhibitor] (mM)</a:t>
                </a:r>
              </a:p>
            </c:rich>
          </c:tx>
          <c:layout>
            <c:manualLayout>
              <c:xMode val="edge"/>
              <c:yMode val="edge"/>
              <c:x val="0.38540271900288675"/>
              <c:y val="0.878680373286672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6806655"/>
        <c:crosses val="autoZero"/>
        <c:crossBetween val="midCat"/>
      </c:valAx>
      <c:valAx>
        <c:axId val="8968066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% of Viabil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68062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baseline="0">
                <a:effectLst/>
              </a:rPr>
              <a:t>N-0130</a:t>
            </a:r>
            <a:r>
              <a:rPr lang="en-US" sz="1400" b="0" i="0" u="none" strike="noStrike" baseline="0">
                <a:effectLst/>
              </a:rPr>
              <a:t>              CC</a:t>
            </a:r>
            <a:r>
              <a:rPr lang="en-US" sz="1400" b="0" i="0" u="none" strike="noStrike" baseline="-25000">
                <a:effectLst/>
              </a:rPr>
              <a:t>50</a:t>
            </a:r>
            <a:r>
              <a:rPr lang="en-US" sz="1400" b="0" i="0" u="none" strike="noStrike" baseline="0">
                <a:effectLst/>
              </a:rPr>
              <a:t> = 2.68 mM (n=2)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8216969966940483E-2"/>
          <c:y val="0.17171296296296298"/>
          <c:w val="0.89050183202973177"/>
          <c:h val="0.62271617089530473"/>
        </c:manualLayout>
      </c:layout>
      <c:scatterChart>
        <c:scatterStyle val="lineMarker"/>
        <c:varyColors val="0"/>
        <c:ser>
          <c:idx val="0"/>
          <c:order val="0"/>
          <c:tx>
            <c:strRef>
              <c:f>'Sheet 1'!$E$6</c:f>
              <c:strCache>
                <c:ptCount val="1"/>
                <c:pt idx="0">
                  <c:v>Average (n=2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heet 1'!$D$7:$D$16</c:f>
              <c:numCache>
                <c:formatCode>#,##0.00</c:formatCode>
                <c:ptCount val="10"/>
                <c:pt idx="0">
                  <c:v>-2.5228787452803374</c:v>
                </c:pt>
                <c:pt idx="1">
                  <c:v>-3</c:v>
                </c:pt>
                <c:pt idx="2">
                  <c:v>-3.5228787452803374</c:v>
                </c:pt>
                <c:pt idx="3">
                  <c:v>-4</c:v>
                </c:pt>
                <c:pt idx="4">
                  <c:v>-4.5228787452803374</c:v>
                </c:pt>
                <c:pt idx="5">
                  <c:v>-5</c:v>
                </c:pt>
                <c:pt idx="6">
                  <c:v>-5.5228787452803374</c:v>
                </c:pt>
                <c:pt idx="7">
                  <c:v>-6.5228787452803374</c:v>
                </c:pt>
                <c:pt idx="8">
                  <c:v>-7.5228787452803374</c:v>
                </c:pt>
                <c:pt idx="9">
                  <c:v>-8.5228787452803374</c:v>
                </c:pt>
              </c:numCache>
            </c:numRef>
          </c:xVal>
          <c:yVal>
            <c:numRef>
              <c:f>'Sheet 1'!$E$7:$E$16</c:f>
              <c:numCache>
                <c:formatCode>General</c:formatCode>
                <c:ptCount val="10"/>
                <c:pt idx="0">
                  <c:v>44.5</c:v>
                </c:pt>
                <c:pt idx="1">
                  <c:v>86.5</c:v>
                </c:pt>
                <c:pt idx="2">
                  <c:v>90.5</c:v>
                </c:pt>
                <c:pt idx="3">
                  <c:v>91</c:v>
                </c:pt>
                <c:pt idx="4">
                  <c:v>96.5</c:v>
                </c:pt>
                <c:pt idx="5">
                  <c:v>95</c:v>
                </c:pt>
                <c:pt idx="6">
                  <c:v>100</c:v>
                </c:pt>
                <c:pt idx="7">
                  <c:v>105.5</c:v>
                </c:pt>
                <c:pt idx="8">
                  <c:v>101</c:v>
                </c:pt>
                <c:pt idx="9">
                  <c:v>1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7B-4BA5-A9A0-8141A6012A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4063471"/>
        <c:axId val="904059311"/>
      </c:scatterChart>
      <c:valAx>
        <c:axId val="904063471"/>
        <c:scaling>
          <c:orientation val="minMax"/>
          <c:max val="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Log [inhibitor]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4059311"/>
        <c:crosses val="autoZero"/>
        <c:crossBetween val="midCat"/>
      </c:valAx>
      <c:valAx>
        <c:axId val="904059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% of Viabil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040634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1" i="0" u="none" strike="noStrike" baseline="0">
                <a:effectLst/>
              </a:rPr>
              <a:t>N-0438</a:t>
            </a:r>
            <a:r>
              <a:rPr lang="en-US" sz="1400" b="0" i="0" u="none" strike="noStrike" baseline="0">
                <a:effectLst/>
              </a:rPr>
              <a:t>               CC</a:t>
            </a:r>
            <a:r>
              <a:rPr lang="en-US" sz="1400" b="0" i="0" u="none" strike="noStrike" baseline="-25000">
                <a:effectLst/>
              </a:rPr>
              <a:t>50</a:t>
            </a:r>
            <a:r>
              <a:rPr lang="en-US" sz="1400" b="0" i="0" u="none" strike="noStrike" baseline="0">
                <a:effectLst/>
              </a:rPr>
              <a:t> = 0.98 mM (n=2)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heet 1'!$Q$6</c:f>
              <c:strCache>
                <c:ptCount val="1"/>
                <c:pt idx="0">
                  <c:v>% of Viability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heet 1'!$P$7:$P$16</c:f>
              <c:numCache>
                <c:formatCode>#,##0.00</c:formatCode>
                <c:ptCount val="10"/>
                <c:pt idx="1">
                  <c:v>-2.5228787452803374</c:v>
                </c:pt>
                <c:pt idx="2">
                  <c:v>-3.5228787452803374</c:v>
                </c:pt>
                <c:pt idx="3">
                  <c:v>-4</c:v>
                </c:pt>
                <c:pt idx="4">
                  <c:v>-4.5228787452803374</c:v>
                </c:pt>
                <c:pt idx="5">
                  <c:v>-5</c:v>
                </c:pt>
                <c:pt idx="6">
                  <c:v>-5.5228787452803374</c:v>
                </c:pt>
                <c:pt idx="7">
                  <c:v>-6.5228787452803374</c:v>
                </c:pt>
                <c:pt idx="8">
                  <c:v>-7.5228787452803374</c:v>
                </c:pt>
                <c:pt idx="9">
                  <c:v>-8.5228787452803374</c:v>
                </c:pt>
              </c:numCache>
            </c:numRef>
          </c:xVal>
          <c:yVal>
            <c:numRef>
              <c:f>'Sheet 1'!$Q$7:$Q$16</c:f>
              <c:numCache>
                <c:formatCode>General</c:formatCode>
                <c:ptCount val="10"/>
                <c:pt idx="1">
                  <c:v>25.5</c:v>
                </c:pt>
                <c:pt idx="2">
                  <c:v>87.5</c:v>
                </c:pt>
                <c:pt idx="3">
                  <c:v>86</c:v>
                </c:pt>
                <c:pt idx="4">
                  <c:v>89</c:v>
                </c:pt>
                <c:pt idx="5">
                  <c:v>89</c:v>
                </c:pt>
                <c:pt idx="6">
                  <c:v>99</c:v>
                </c:pt>
                <c:pt idx="7">
                  <c:v>107.5</c:v>
                </c:pt>
                <c:pt idx="8">
                  <c:v>103</c:v>
                </c:pt>
                <c:pt idx="9">
                  <c:v>1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61-49C3-83B9-FB9F4A01EC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0838927"/>
        <c:axId val="199408575"/>
      </c:scatterChart>
      <c:valAx>
        <c:axId val="670838927"/>
        <c:scaling>
          <c:orientation val="minMax"/>
          <c:max val="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Log [inhibitor]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408575"/>
        <c:crosses val="autoZero"/>
        <c:crossBetween val="midCat"/>
      </c:valAx>
      <c:valAx>
        <c:axId val="1994085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% of Viabil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08389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en-US" sz="14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+mn-lt"/>
                <a:ea typeface="+mn-ea"/>
                <a:cs typeface="+mn-cs"/>
              </a:defRPr>
            </a:pPr>
            <a:r>
              <a:rPr lang="en-US" sz="14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+mn-lt"/>
                <a:ea typeface="+mn-ea"/>
                <a:cs typeface="+mn-cs"/>
              </a:rPr>
              <a:t>N-0385               </a:t>
            </a: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+mn-lt"/>
                <a:ea typeface="+mn-ea"/>
                <a:cs typeface="+mn-cs"/>
              </a:rPr>
              <a:t>CC</a:t>
            </a:r>
            <a:r>
              <a:rPr lang="en-US" sz="1400" b="0" i="0" u="none" strike="noStrike" kern="1200" spc="0" baseline="-2500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+mn-lt"/>
                <a:ea typeface="+mn-ea"/>
                <a:cs typeface="+mn-cs"/>
              </a:rPr>
              <a:t>50</a:t>
            </a:r>
            <a:r>
              <a:rPr lang="en-US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latin typeface="+mn-lt"/>
                <a:ea typeface="+mn-ea"/>
                <a:cs typeface="+mn-cs"/>
              </a:rPr>
              <a:t> = 3.47 mM (n=2)</a:t>
            </a:r>
          </a:p>
        </c:rich>
      </c:tx>
      <c:layout>
        <c:manualLayout>
          <c:xMode val="edge"/>
          <c:yMode val="edge"/>
          <c:x val="0.13145684309730421"/>
          <c:y val="2.749140893470790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en-US" sz="1400" b="1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effectLst/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heet 1'!$W$6</c:f>
              <c:strCache>
                <c:ptCount val="1"/>
                <c:pt idx="0">
                  <c:v>Average (n=2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heet 1'!$V$7:$V$16</c:f>
              <c:numCache>
                <c:formatCode>#,##0.00</c:formatCode>
                <c:ptCount val="10"/>
                <c:pt idx="0">
                  <c:v>-2.5228787452803374</c:v>
                </c:pt>
                <c:pt idx="1">
                  <c:v>-3</c:v>
                </c:pt>
                <c:pt idx="2">
                  <c:v>-3.5228787452803374</c:v>
                </c:pt>
                <c:pt idx="3">
                  <c:v>-4</c:v>
                </c:pt>
                <c:pt idx="4">
                  <c:v>-4.5228787452803374</c:v>
                </c:pt>
                <c:pt idx="5">
                  <c:v>-5</c:v>
                </c:pt>
                <c:pt idx="6">
                  <c:v>-5.5228787452803374</c:v>
                </c:pt>
                <c:pt idx="7">
                  <c:v>-6.5228787452803374</c:v>
                </c:pt>
                <c:pt idx="8">
                  <c:v>-7.5228787452803374</c:v>
                </c:pt>
                <c:pt idx="9">
                  <c:v>-8.5228787452803374</c:v>
                </c:pt>
              </c:numCache>
            </c:numRef>
          </c:xVal>
          <c:yVal>
            <c:numRef>
              <c:f>'Sheet 1'!$W$7:$W$16</c:f>
              <c:numCache>
                <c:formatCode>General</c:formatCode>
                <c:ptCount val="10"/>
                <c:pt idx="0">
                  <c:v>52.5</c:v>
                </c:pt>
                <c:pt idx="1">
                  <c:v>80.5</c:v>
                </c:pt>
                <c:pt idx="2">
                  <c:v>92</c:v>
                </c:pt>
                <c:pt idx="3">
                  <c:v>91</c:v>
                </c:pt>
                <c:pt idx="4">
                  <c:v>87</c:v>
                </c:pt>
                <c:pt idx="5">
                  <c:v>101</c:v>
                </c:pt>
                <c:pt idx="6">
                  <c:v>110.5</c:v>
                </c:pt>
                <c:pt idx="7">
                  <c:v>111</c:v>
                </c:pt>
                <c:pt idx="8">
                  <c:v>110.5</c:v>
                </c:pt>
                <c:pt idx="9">
                  <c:v>1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0E8-4C13-9982-AEB1643FE0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6212911"/>
        <c:axId val="1026213327"/>
      </c:scatterChart>
      <c:valAx>
        <c:axId val="1026212911"/>
        <c:scaling>
          <c:orientation val="minMax"/>
          <c:max val="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Log [inhibitor] (mM)</a:t>
                </a:r>
              </a:p>
            </c:rich>
          </c:tx>
          <c:layout>
            <c:manualLayout>
              <c:xMode val="edge"/>
              <c:yMode val="edge"/>
              <c:x val="0.43124576025074107"/>
              <c:y val="0.878680373286672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6213327"/>
        <c:crosses val="autoZero"/>
        <c:crossBetween val="midCat"/>
      </c:valAx>
      <c:valAx>
        <c:axId val="10262133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/>
                  <a:t>% of Viabil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62129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4857</xdr:colOff>
      <xdr:row>34</xdr:row>
      <xdr:rowOff>142875</xdr:rowOff>
    </xdr:from>
    <xdr:to>
      <xdr:col>8</xdr:col>
      <xdr:colOff>371475</xdr:colOff>
      <xdr:row>49</xdr:row>
      <xdr:rowOff>17145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FE614F02-6DE5-4FE1-8C77-C566298939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724852</xdr:colOff>
      <xdr:row>19</xdr:row>
      <xdr:rowOff>95250</xdr:rowOff>
    </xdr:from>
    <xdr:to>
      <xdr:col>8</xdr:col>
      <xdr:colOff>333375</xdr:colOff>
      <xdr:row>34</xdr:row>
      <xdr:rowOff>12192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D358913A-FD47-453C-92A5-015C591FAB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715327</xdr:colOff>
      <xdr:row>50</xdr:row>
      <xdr:rowOff>36195</xdr:rowOff>
    </xdr:from>
    <xdr:to>
      <xdr:col>8</xdr:col>
      <xdr:colOff>342900</xdr:colOff>
      <xdr:row>65</xdr:row>
      <xdr:rowOff>6477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ECFACAF4-22EF-4EAC-BC3C-C8B20B131D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707707</xdr:colOff>
      <xdr:row>65</xdr:row>
      <xdr:rowOff>121920</xdr:rowOff>
    </xdr:from>
    <xdr:to>
      <xdr:col>8</xdr:col>
      <xdr:colOff>350520</xdr:colOff>
      <xdr:row>80</xdr:row>
      <xdr:rowOff>150495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C6AE0532-35CB-456D-A819-9B9944C207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7C73C-7FC9-4F2B-AA42-816EAE07B016}">
  <dimension ref="C3:Y16"/>
  <sheetViews>
    <sheetView tabSelected="1" workbookViewId="0">
      <selection activeCell="J26" sqref="J26"/>
    </sheetView>
  </sheetViews>
  <sheetFormatPr baseColWidth="10" defaultColWidth="11" defaultRowHeight="15" x14ac:dyDescent="0.2"/>
  <cols>
    <col min="1" max="2" width="11" style="1"/>
    <col min="3" max="3" width="14.6640625" style="1" customWidth="1"/>
    <col min="4" max="4" width="17.5" style="1" bestFit="1" customWidth="1"/>
    <col min="5" max="7" width="18.6640625" style="1" customWidth="1"/>
    <col min="8" max="8" width="8" style="1" customWidth="1"/>
    <col min="9" max="9" width="18.33203125" style="1" customWidth="1"/>
    <col min="10" max="10" width="17.83203125" style="1" customWidth="1"/>
    <col min="11" max="11" width="14.5" style="1" customWidth="1"/>
    <col min="12" max="12" width="17.5" style="1" bestFit="1" customWidth="1"/>
    <col min="13" max="14" width="17.5" style="1" customWidth="1"/>
    <col min="15" max="15" width="13.1640625" style="1" customWidth="1"/>
    <col min="16" max="16" width="17.5" style="1" bestFit="1" customWidth="1"/>
    <col min="17" max="17" width="20.1640625" style="1" customWidth="1"/>
    <col min="18" max="20" width="17.5" style="1" customWidth="1"/>
    <col min="21" max="21" width="13.33203125" style="1" customWidth="1"/>
    <col min="22" max="22" width="17.5" style="1" bestFit="1" customWidth="1"/>
    <col min="23" max="23" width="18.6640625" style="1" customWidth="1"/>
    <col min="24" max="24" width="21.33203125" style="1" customWidth="1"/>
    <col min="25" max="25" width="13.6640625" style="1" customWidth="1"/>
    <col min="26" max="16384" width="11" style="1"/>
  </cols>
  <sheetData>
    <row r="3" spans="3:25" x14ac:dyDescent="0.2">
      <c r="E3" s="1" t="s">
        <v>10</v>
      </c>
      <c r="L3" s="1" t="s">
        <v>10</v>
      </c>
      <c r="R3" s="1" t="s">
        <v>10</v>
      </c>
      <c r="X3" s="1" t="s">
        <v>10</v>
      </c>
    </row>
    <row r="4" spans="3:25" x14ac:dyDescent="0.2">
      <c r="C4" s="1" t="s">
        <v>1</v>
      </c>
      <c r="E4" s="1">
        <v>2.68</v>
      </c>
      <c r="K4" s="1" t="s">
        <v>2</v>
      </c>
      <c r="L4" s="1" t="s">
        <v>7</v>
      </c>
      <c r="Q4" s="1" t="s">
        <v>4</v>
      </c>
      <c r="R4" s="1" t="s">
        <v>6</v>
      </c>
      <c r="W4" s="1" t="s">
        <v>3</v>
      </c>
      <c r="X4" s="1" t="s">
        <v>5</v>
      </c>
    </row>
    <row r="6" spans="3:25" x14ac:dyDescent="0.2">
      <c r="D6" s="1" t="s">
        <v>11</v>
      </c>
      <c r="E6" s="1" t="s">
        <v>9</v>
      </c>
      <c r="F6" s="1" t="s">
        <v>0</v>
      </c>
      <c r="G6" s="1" t="s">
        <v>0</v>
      </c>
      <c r="J6" s="1" t="s">
        <v>12</v>
      </c>
      <c r="K6" s="1" t="s">
        <v>9</v>
      </c>
      <c r="L6" s="1" t="s">
        <v>0</v>
      </c>
      <c r="M6" s="1" t="s">
        <v>0</v>
      </c>
      <c r="P6" s="1" t="s">
        <v>13</v>
      </c>
      <c r="Q6" s="1" t="s">
        <v>0</v>
      </c>
      <c r="R6" s="1" t="s">
        <v>0</v>
      </c>
      <c r="S6" s="1" t="s">
        <v>0</v>
      </c>
      <c r="V6" s="1" t="s">
        <v>8</v>
      </c>
      <c r="W6" s="1" t="s">
        <v>9</v>
      </c>
      <c r="X6" s="1" t="s">
        <v>0</v>
      </c>
      <c r="Y6" s="1" t="s">
        <v>0</v>
      </c>
    </row>
    <row r="7" spans="3:25" x14ac:dyDescent="0.2">
      <c r="D7" s="2">
        <v>-2.5228787452803374</v>
      </c>
      <c r="E7" s="1">
        <f>AVERAGE(F7:G7)</f>
        <v>44.5</v>
      </c>
      <c r="F7" s="1">
        <v>42</v>
      </c>
      <c r="G7" s="1">
        <v>47</v>
      </c>
      <c r="V7" s="2">
        <v>-2.5228787452803374</v>
      </c>
      <c r="W7" s="1">
        <f>AVERAGE(X7:Y7)</f>
        <v>52.5</v>
      </c>
      <c r="X7" s="1">
        <v>42</v>
      </c>
      <c r="Y7" s="1">
        <v>63</v>
      </c>
    </row>
    <row r="8" spans="3:25" x14ac:dyDescent="0.2">
      <c r="D8" s="2">
        <v>-3</v>
      </c>
      <c r="E8" s="1">
        <f t="shared" ref="E8:E16" si="0">AVERAGE(F8:G8)</f>
        <v>86.5</v>
      </c>
      <c r="F8" s="1">
        <v>84</v>
      </c>
      <c r="G8" s="1">
        <v>89</v>
      </c>
      <c r="J8" s="2">
        <v>-2.5228787452803374</v>
      </c>
      <c r="K8" s="1">
        <f>AVERAGE(L8:M8)</f>
        <v>46</v>
      </c>
      <c r="L8" s="1">
        <v>44</v>
      </c>
      <c r="M8" s="1">
        <v>48</v>
      </c>
      <c r="P8" s="2">
        <v>-2.5228787452803374</v>
      </c>
      <c r="Q8" s="1">
        <f>AVERAGE(R8:S8)</f>
        <v>25.5</v>
      </c>
      <c r="R8" s="1">
        <v>12</v>
      </c>
      <c r="S8" s="1">
        <v>39</v>
      </c>
      <c r="V8" s="2">
        <v>-3</v>
      </c>
      <c r="W8" s="1">
        <f t="shared" ref="W8:W16" si="1">AVERAGE(X8:Y8)</f>
        <v>80.5</v>
      </c>
      <c r="X8" s="1">
        <v>74</v>
      </c>
      <c r="Y8" s="1">
        <v>87</v>
      </c>
    </row>
    <row r="9" spans="3:25" x14ac:dyDescent="0.2">
      <c r="D9" s="2">
        <v>-3.5228787452803374</v>
      </c>
      <c r="E9" s="1">
        <f t="shared" si="0"/>
        <v>90.5</v>
      </c>
      <c r="F9" s="1">
        <v>90</v>
      </c>
      <c r="G9" s="1">
        <v>91</v>
      </c>
      <c r="J9" s="2">
        <v>-3.5228787452803374</v>
      </c>
      <c r="K9" s="1">
        <f t="shared" ref="K9:K16" si="2">AVERAGE(L9:M9)</f>
        <v>82.5</v>
      </c>
      <c r="L9" s="1">
        <v>79</v>
      </c>
      <c r="M9" s="1">
        <v>86</v>
      </c>
      <c r="P9" s="2">
        <v>-3.5228787452803374</v>
      </c>
      <c r="Q9" s="1">
        <f t="shared" ref="Q9:Q16" si="3">AVERAGE(R9:S9)</f>
        <v>87.5</v>
      </c>
      <c r="R9" s="1">
        <v>86</v>
      </c>
      <c r="S9" s="1">
        <v>89</v>
      </c>
      <c r="V9" s="2">
        <v>-3.5228787452803374</v>
      </c>
      <c r="W9" s="1">
        <f t="shared" si="1"/>
        <v>92</v>
      </c>
      <c r="X9" s="1">
        <v>90</v>
      </c>
      <c r="Y9" s="1">
        <v>94</v>
      </c>
    </row>
    <row r="10" spans="3:25" x14ac:dyDescent="0.2">
      <c r="D10" s="2">
        <v>-4</v>
      </c>
      <c r="E10" s="1">
        <f t="shared" si="0"/>
        <v>91</v>
      </c>
      <c r="F10" s="1">
        <v>88</v>
      </c>
      <c r="G10" s="1">
        <v>94</v>
      </c>
      <c r="J10" s="2">
        <v>-4</v>
      </c>
      <c r="K10" s="1">
        <f t="shared" si="2"/>
        <v>87</v>
      </c>
      <c r="L10" s="1">
        <v>86</v>
      </c>
      <c r="M10" s="1">
        <v>88</v>
      </c>
      <c r="P10" s="2">
        <v>-4</v>
      </c>
      <c r="Q10" s="1">
        <f t="shared" si="3"/>
        <v>86</v>
      </c>
      <c r="R10" s="1">
        <v>81</v>
      </c>
      <c r="S10" s="1">
        <v>91</v>
      </c>
      <c r="V10" s="2">
        <v>-4</v>
      </c>
      <c r="W10" s="1">
        <f t="shared" si="1"/>
        <v>91</v>
      </c>
      <c r="X10" s="1">
        <v>94</v>
      </c>
      <c r="Y10" s="1">
        <v>88</v>
      </c>
    </row>
    <row r="11" spans="3:25" x14ac:dyDescent="0.2">
      <c r="D11" s="2">
        <v>-4.5228787452803374</v>
      </c>
      <c r="E11" s="1">
        <f t="shared" si="0"/>
        <v>96.5</v>
      </c>
      <c r="F11" s="1">
        <v>98</v>
      </c>
      <c r="G11" s="1">
        <v>95</v>
      </c>
      <c r="J11" s="2">
        <v>-4.5228787452803374</v>
      </c>
      <c r="K11" s="1">
        <f t="shared" si="2"/>
        <v>87.5</v>
      </c>
      <c r="L11" s="1">
        <v>85</v>
      </c>
      <c r="M11" s="1">
        <v>90</v>
      </c>
      <c r="P11" s="2">
        <v>-4.5228787452803374</v>
      </c>
      <c r="Q11" s="1">
        <f t="shared" si="3"/>
        <v>89</v>
      </c>
      <c r="R11" s="1">
        <v>89</v>
      </c>
      <c r="S11" s="1">
        <v>89</v>
      </c>
      <c r="V11" s="2">
        <v>-4.5228787452803374</v>
      </c>
      <c r="W11" s="1">
        <f t="shared" si="1"/>
        <v>87</v>
      </c>
      <c r="X11" s="1">
        <v>90</v>
      </c>
      <c r="Y11" s="1">
        <v>84</v>
      </c>
    </row>
    <row r="12" spans="3:25" x14ac:dyDescent="0.2">
      <c r="D12" s="2">
        <v>-5</v>
      </c>
      <c r="E12" s="1">
        <f t="shared" si="0"/>
        <v>95</v>
      </c>
      <c r="F12" s="1">
        <v>98</v>
      </c>
      <c r="G12" s="1">
        <v>92</v>
      </c>
      <c r="J12" s="2">
        <v>-5</v>
      </c>
      <c r="K12" s="1">
        <f t="shared" si="2"/>
        <v>87</v>
      </c>
      <c r="L12" s="1">
        <v>86</v>
      </c>
      <c r="M12" s="1">
        <v>88</v>
      </c>
      <c r="P12" s="2">
        <v>-5</v>
      </c>
      <c r="Q12" s="1">
        <f t="shared" si="3"/>
        <v>89</v>
      </c>
      <c r="R12" s="1">
        <v>93</v>
      </c>
      <c r="S12" s="1">
        <v>85</v>
      </c>
      <c r="V12" s="2">
        <v>-5</v>
      </c>
      <c r="W12" s="1">
        <f t="shared" si="1"/>
        <v>101</v>
      </c>
      <c r="X12" s="1">
        <v>103</v>
      </c>
      <c r="Y12" s="1">
        <v>99</v>
      </c>
    </row>
    <row r="13" spans="3:25" x14ac:dyDescent="0.2">
      <c r="D13" s="2">
        <v>-5.5228787452803374</v>
      </c>
      <c r="E13" s="1">
        <f t="shared" si="0"/>
        <v>100</v>
      </c>
      <c r="F13" s="1">
        <v>99</v>
      </c>
      <c r="G13" s="1">
        <v>101</v>
      </c>
      <c r="J13" s="2">
        <v>-5.5228787452803374</v>
      </c>
      <c r="K13" s="1">
        <f t="shared" si="2"/>
        <v>95</v>
      </c>
      <c r="L13" s="1">
        <v>95</v>
      </c>
      <c r="M13" s="1">
        <v>95</v>
      </c>
      <c r="P13" s="2">
        <v>-5.5228787452803374</v>
      </c>
      <c r="Q13" s="1">
        <f t="shared" si="3"/>
        <v>99</v>
      </c>
      <c r="R13" s="1">
        <v>101</v>
      </c>
      <c r="S13" s="1">
        <v>97</v>
      </c>
      <c r="V13" s="2">
        <v>-5.5228787452803374</v>
      </c>
      <c r="W13" s="1">
        <f t="shared" si="1"/>
        <v>110.5</v>
      </c>
      <c r="X13" s="1">
        <v>110</v>
      </c>
      <c r="Y13" s="1">
        <v>111</v>
      </c>
    </row>
    <row r="14" spans="3:25" x14ac:dyDescent="0.2">
      <c r="D14" s="2">
        <v>-6.5228787452803374</v>
      </c>
      <c r="E14" s="1">
        <f t="shared" si="0"/>
        <v>105.5</v>
      </c>
      <c r="F14" s="1">
        <v>103</v>
      </c>
      <c r="G14" s="1">
        <v>108</v>
      </c>
      <c r="J14" s="2">
        <v>-6.5228787452803374</v>
      </c>
      <c r="K14" s="1">
        <f t="shared" si="2"/>
        <v>100</v>
      </c>
      <c r="L14" s="1">
        <v>98</v>
      </c>
      <c r="M14" s="1">
        <v>102</v>
      </c>
      <c r="P14" s="2">
        <v>-6.5228787452803374</v>
      </c>
      <c r="Q14" s="1">
        <f t="shared" si="3"/>
        <v>107.5</v>
      </c>
      <c r="R14" s="1">
        <v>111</v>
      </c>
      <c r="S14" s="1">
        <v>104</v>
      </c>
      <c r="V14" s="2">
        <v>-6.5228787452803374</v>
      </c>
      <c r="W14" s="1">
        <f t="shared" si="1"/>
        <v>111</v>
      </c>
      <c r="X14" s="1">
        <v>113</v>
      </c>
      <c r="Y14" s="1">
        <v>109</v>
      </c>
    </row>
    <row r="15" spans="3:25" x14ac:dyDescent="0.2">
      <c r="D15" s="2">
        <v>-7.5228787452803374</v>
      </c>
      <c r="E15" s="1">
        <f t="shared" si="0"/>
        <v>101</v>
      </c>
      <c r="F15" s="1">
        <v>99</v>
      </c>
      <c r="G15" s="1">
        <v>103</v>
      </c>
      <c r="J15" s="2">
        <v>-7.5228787452803374</v>
      </c>
      <c r="K15" s="1">
        <f t="shared" si="2"/>
        <v>103.5</v>
      </c>
      <c r="L15" s="1">
        <v>101</v>
      </c>
      <c r="M15" s="1">
        <v>106</v>
      </c>
      <c r="P15" s="2">
        <v>-7.5228787452803374</v>
      </c>
      <c r="Q15" s="1">
        <f t="shared" si="3"/>
        <v>103</v>
      </c>
      <c r="R15" s="1">
        <v>107</v>
      </c>
      <c r="S15" s="1">
        <v>99</v>
      </c>
      <c r="V15" s="2">
        <v>-7.5228787452803374</v>
      </c>
      <c r="W15" s="1">
        <f t="shared" si="1"/>
        <v>110.5</v>
      </c>
      <c r="X15" s="1">
        <v>116</v>
      </c>
      <c r="Y15" s="1">
        <v>105</v>
      </c>
    </row>
    <row r="16" spans="3:25" x14ac:dyDescent="0.2">
      <c r="D16" s="2">
        <v>-8.5228787452803374</v>
      </c>
      <c r="E16" s="1">
        <f t="shared" si="0"/>
        <v>104</v>
      </c>
      <c r="F16" s="1">
        <v>101</v>
      </c>
      <c r="G16" s="1">
        <v>107</v>
      </c>
      <c r="J16" s="2">
        <v>-8.5228787452803374</v>
      </c>
      <c r="K16" s="1">
        <f t="shared" si="2"/>
        <v>102</v>
      </c>
      <c r="L16" s="1">
        <v>102</v>
      </c>
      <c r="M16" s="1">
        <v>102</v>
      </c>
      <c r="P16" s="2">
        <v>-8.5228787452803374</v>
      </c>
      <c r="Q16" s="1">
        <f t="shared" si="3"/>
        <v>104</v>
      </c>
      <c r="R16" s="1">
        <v>109</v>
      </c>
      <c r="S16" s="1">
        <v>99</v>
      </c>
      <c r="V16" s="2">
        <v>-8.5228787452803374</v>
      </c>
      <c r="W16" s="1">
        <f t="shared" si="1"/>
        <v>117</v>
      </c>
      <c r="X16" s="1">
        <v>119</v>
      </c>
      <c r="Y16" s="1">
        <v>115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-Luc Boudreault</dc:creator>
  <cp:lastModifiedBy>Microsoft Office User</cp:lastModifiedBy>
  <dcterms:created xsi:type="dcterms:W3CDTF">2022-01-14T16:30:24Z</dcterms:created>
  <dcterms:modified xsi:type="dcterms:W3CDTF">2022-03-18T19:09:58Z</dcterms:modified>
</cp:coreProperties>
</file>